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leiliu/Desktop/Splicing /splicing manuscript/Splicing figures/Supplemental tables/"/>
    </mc:Choice>
  </mc:AlternateContent>
  <xr:revisionPtr revIDLastSave="0" documentId="13_ncr:1_{34D24892-4B3A-014E-AEED-637EE6AB1AAF}" xr6:coauthVersionLast="47" xr6:coauthVersionMax="47" xr10:uidLastSave="{00000000-0000-0000-0000-000000000000}"/>
  <bookViews>
    <workbookView xWindow="740" yWindow="500" windowWidth="27640" windowHeight="15760" xr2:uid="{B0ECE891-4680-B840-9245-CA0A7232047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166">
  <si>
    <t>p val</t>
  </si>
  <si>
    <t>QDPR</t>
  </si>
  <si>
    <t>NFS1</t>
  </si>
  <si>
    <t>MRPL11</t>
  </si>
  <si>
    <t>IDH3G</t>
  </si>
  <si>
    <t>MRPL4</t>
  </si>
  <si>
    <t>YRDC</t>
  </si>
  <si>
    <t>MRPL28</t>
  </si>
  <si>
    <t>MRPL13</t>
  </si>
  <si>
    <t>SLC25A4</t>
  </si>
  <si>
    <t>PPA2</t>
  </si>
  <si>
    <t>PC</t>
  </si>
  <si>
    <t>MT-ATP6</t>
  </si>
  <si>
    <t>NDUFV1</t>
  </si>
  <si>
    <t>FECH</t>
  </si>
  <si>
    <t>TIMM13</t>
  </si>
  <si>
    <t>MRPL3</t>
  </si>
  <si>
    <t>OXCT1</t>
  </si>
  <si>
    <t>MRPL41</t>
  </si>
  <si>
    <t>CHCHD4</t>
  </si>
  <si>
    <t>COX7C</t>
  </si>
  <si>
    <t>CRYZ</t>
  </si>
  <si>
    <t>MRPL9</t>
  </si>
  <si>
    <t>CASP3</t>
  </si>
  <si>
    <t>LAP3</t>
  </si>
  <si>
    <t>LONP1</t>
  </si>
  <si>
    <t>TIMM8B</t>
  </si>
  <si>
    <t>MRPL44</t>
  </si>
  <si>
    <t>MRPL1</t>
  </si>
  <si>
    <t>OCIAD1</t>
  </si>
  <si>
    <t>PAICS</t>
  </si>
  <si>
    <t>MRPL39</t>
  </si>
  <si>
    <t>TXNRD2</t>
  </si>
  <si>
    <t>MRPL23</t>
  </si>
  <si>
    <t>TRMT10C</t>
  </si>
  <si>
    <t>DTYMK</t>
  </si>
  <si>
    <t>ATP5IF1</t>
  </si>
  <si>
    <t>MRPL37</t>
  </si>
  <si>
    <t>HADH</t>
  </si>
  <si>
    <t>ME2</t>
  </si>
  <si>
    <t>PLD6</t>
  </si>
  <si>
    <t>MRPL45</t>
  </si>
  <si>
    <t>AK2</t>
  </si>
  <si>
    <t>GRSF1</t>
  </si>
  <si>
    <t>MTFR1L</t>
  </si>
  <si>
    <t>SDHB</t>
  </si>
  <si>
    <t>MT-CO2</t>
  </si>
  <si>
    <t>MTHFD1L</t>
  </si>
  <si>
    <t>NDUFS5</t>
  </si>
  <si>
    <t>SLC25A21</t>
  </si>
  <si>
    <t>MRPL22</t>
  </si>
  <si>
    <t>NRDC</t>
  </si>
  <si>
    <t>MCL1</t>
  </si>
  <si>
    <t>QRSL1</t>
  </si>
  <si>
    <t>AIFM1</t>
  </si>
  <si>
    <t>HINT1</t>
  </si>
  <si>
    <t>SSBP1</t>
  </si>
  <si>
    <t>PPOX</t>
  </si>
  <si>
    <t>NDUFA6</t>
  </si>
  <si>
    <t>MRPL49</t>
  </si>
  <si>
    <t>MRPL47</t>
  </si>
  <si>
    <t>ACOT7</t>
  </si>
  <si>
    <t>NDUFS1</t>
  </si>
  <si>
    <t>PARK7</t>
  </si>
  <si>
    <t>SLC25A12</t>
  </si>
  <si>
    <t>MRPL17</t>
  </si>
  <si>
    <t>ACO2</t>
  </si>
  <si>
    <t>NIT2</t>
  </si>
  <si>
    <t>NDUFV2</t>
  </si>
  <si>
    <t>FASTKD2</t>
  </si>
  <si>
    <t>LIG3</t>
  </si>
  <si>
    <t>MTERF3</t>
  </si>
  <si>
    <t>C1QBP</t>
  </si>
  <si>
    <t>UQCRFS1</t>
  </si>
  <si>
    <t>MRPL21</t>
  </si>
  <si>
    <t>SDHA</t>
  </si>
  <si>
    <t>ABCB10</t>
  </si>
  <si>
    <t>UQCRC2</t>
  </si>
  <si>
    <t>BID</t>
  </si>
  <si>
    <t>CHCHD3</t>
  </si>
  <si>
    <t>ALDH18A1</t>
  </si>
  <si>
    <t>TIMM8A</t>
  </si>
  <si>
    <t>ATP5PD</t>
  </si>
  <si>
    <t>TXNRD1</t>
  </si>
  <si>
    <t>SAMM50</t>
  </si>
  <si>
    <t>GSR</t>
  </si>
  <si>
    <t>SND1</t>
  </si>
  <si>
    <t>OXSM</t>
  </si>
  <si>
    <t>LARS2</t>
  </si>
  <si>
    <t>PRDX2</t>
  </si>
  <si>
    <t>TOMM70</t>
  </si>
  <si>
    <t>ATP5PO</t>
  </si>
  <si>
    <t>SOD1</t>
  </si>
  <si>
    <t>ACAT1</t>
  </si>
  <si>
    <t>SUCLA2</t>
  </si>
  <si>
    <t>BCL2L13</t>
  </si>
  <si>
    <t>FASN</t>
  </si>
  <si>
    <t>NDUFB11</t>
  </si>
  <si>
    <t>ACLY</t>
  </si>
  <si>
    <t>ATP5F1A</t>
  </si>
  <si>
    <t>KARS1</t>
  </si>
  <si>
    <t>ATP5PB</t>
  </si>
  <si>
    <t>OXA1L</t>
  </si>
  <si>
    <t>TMEM126A</t>
  </si>
  <si>
    <t>SNAP29</t>
  </si>
  <si>
    <t>ATP5F1B</t>
  </si>
  <si>
    <t>ATP5F1D</t>
  </si>
  <si>
    <t>CS</t>
  </si>
  <si>
    <t>DAP3</t>
  </si>
  <si>
    <t>SLC25A10</t>
  </si>
  <si>
    <t>THG1L</t>
  </si>
  <si>
    <t>FASTKD5</t>
  </si>
  <si>
    <t>PUS1</t>
  </si>
  <si>
    <t>IDE</t>
  </si>
  <si>
    <t>CAT</t>
  </si>
  <si>
    <t>PDHB</t>
  </si>
  <si>
    <t>ACADM</t>
  </si>
  <si>
    <t>PCK2</t>
  </si>
  <si>
    <t>RHOT2</t>
  </si>
  <si>
    <t>MPV17L2</t>
  </si>
  <si>
    <t>IDH2</t>
  </si>
  <si>
    <t>BAX</t>
  </si>
  <si>
    <t>FAM210B</t>
  </si>
  <si>
    <t>FDPS</t>
  </si>
  <si>
    <t>PTPMT1</t>
  </si>
  <si>
    <t>PEX11B</t>
  </si>
  <si>
    <t>COMTD1</t>
  </si>
  <si>
    <t>HTRA2</t>
  </si>
  <si>
    <t>SLC25A40</t>
  </si>
  <si>
    <t>ARMC10</t>
  </si>
  <si>
    <t>GSTK1</t>
  </si>
  <si>
    <t>DECR1</t>
  </si>
  <si>
    <t>SIRT3</t>
  </si>
  <si>
    <t>YARS2</t>
  </si>
  <si>
    <t>NAXE</t>
  </si>
  <si>
    <t>GRHPR</t>
  </si>
  <si>
    <t>TIMMDC1</t>
  </si>
  <si>
    <t>COASY</t>
  </si>
  <si>
    <t>IDI1</t>
  </si>
  <si>
    <t>SLC25A1</t>
  </si>
  <si>
    <t>ACAA1</t>
  </si>
  <si>
    <t>TRNT1</t>
  </si>
  <si>
    <t>ECI2</t>
  </si>
  <si>
    <t>GRPEL1</t>
  </si>
  <si>
    <t>MICU2</t>
  </si>
  <si>
    <t>LETM1</t>
  </si>
  <si>
    <t>DNA2</t>
  </si>
  <si>
    <t>FLAD1</t>
  </si>
  <si>
    <t>HIBCH</t>
  </si>
  <si>
    <t>REXO2</t>
  </si>
  <si>
    <t>CHCHD5</t>
  </si>
  <si>
    <t>MIPEP</t>
  </si>
  <si>
    <t>HARS2</t>
  </si>
  <si>
    <t>SPR</t>
  </si>
  <si>
    <t>ABCB8</t>
  </si>
  <si>
    <t>ALDH5A1</t>
  </si>
  <si>
    <t>MGST1</t>
  </si>
  <si>
    <t>ETHE1</t>
  </si>
  <si>
    <t>AHCYL1</t>
  </si>
  <si>
    <t>NME3</t>
  </si>
  <si>
    <t>FDXR</t>
  </si>
  <si>
    <t>STOM</t>
  </si>
  <si>
    <t>PNPO</t>
  </si>
  <si>
    <t>ALDH2</t>
  </si>
  <si>
    <t>Log2[SRSF2/WT]</t>
  </si>
  <si>
    <t>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FE870-668A-C346-AB76-AAADE242DFEC}">
  <dimension ref="A1:C164"/>
  <sheetViews>
    <sheetView tabSelected="1" workbookViewId="0">
      <selection activeCell="I17" sqref="I17"/>
    </sheetView>
  </sheetViews>
  <sheetFormatPr baseColWidth="10" defaultRowHeight="16" x14ac:dyDescent="0.2"/>
  <cols>
    <col min="2" max="2" width="17.6640625" customWidth="1"/>
  </cols>
  <sheetData>
    <row r="1" spans="1:3" x14ac:dyDescent="0.2">
      <c r="A1" t="s">
        <v>165</v>
      </c>
      <c r="B1" t="s">
        <v>164</v>
      </c>
      <c r="C1" t="s">
        <v>0</v>
      </c>
    </row>
    <row r="2" spans="1:3" x14ac:dyDescent="0.2">
      <c r="A2" t="s">
        <v>1</v>
      </c>
      <c r="B2">
        <v>-1.3993140733685479</v>
      </c>
      <c r="C2">
        <v>1.2066595288889206E-3</v>
      </c>
    </row>
    <row r="3" spans="1:3" x14ac:dyDescent="0.2">
      <c r="A3" t="s">
        <v>2</v>
      </c>
      <c r="B3">
        <v>-1.2001114577674228</v>
      </c>
      <c r="C3">
        <v>4.84717112280913E-3</v>
      </c>
    </row>
    <row r="4" spans="1:3" x14ac:dyDescent="0.2">
      <c r="A4" t="s">
        <v>3</v>
      </c>
      <c r="B4">
        <v>-0.98503128008636276</v>
      </c>
      <c r="C4">
        <v>1.4158838915157718E-5</v>
      </c>
    </row>
    <row r="5" spans="1:3" x14ac:dyDescent="0.2">
      <c r="A5" t="s">
        <v>4</v>
      </c>
      <c r="B5">
        <v>-0.93544990199688949</v>
      </c>
      <c r="C5">
        <v>3.5873138619238139E-2</v>
      </c>
    </row>
    <row r="6" spans="1:3" x14ac:dyDescent="0.2">
      <c r="A6" t="s">
        <v>5</v>
      </c>
      <c r="B6">
        <v>-0.90910545996107284</v>
      </c>
      <c r="C6">
        <v>4.309073764067404E-3</v>
      </c>
    </row>
    <row r="7" spans="1:3" x14ac:dyDescent="0.2">
      <c r="A7" t="s">
        <v>6</v>
      </c>
      <c r="B7">
        <v>-0.89952394156268267</v>
      </c>
      <c r="C7">
        <v>1.0798569558340925E-4</v>
      </c>
    </row>
    <row r="8" spans="1:3" x14ac:dyDescent="0.2">
      <c r="A8" t="s">
        <v>7</v>
      </c>
      <c r="B8">
        <v>-0.87910243473406946</v>
      </c>
      <c r="C8">
        <v>2.6747058851061413E-2</v>
      </c>
    </row>
    <row r="9" spans="1:3" x14ac:dyDescent="0.2">
      <c r="A9" t="s">
        <v>8</v>
      </c>
      <c r="B9">
        <v>-0.86174401747567808</v>
      </c>
      <c r="C9">
        <v>2.9699702957368667E-5</v>
      </c>
    </row>
    <row r="10" spans="1:3" x14ac:dyDescent="0.2">
      <c r="A10" t="s">
        <v>9</v>
      </c>
      <c r="B10">
        <v>-0.86100424012634913</v>
      </c>
      <c r="C10">
        <v>5.971508079646177E-4</v>
      </c>
    </row>
    <row r="11" spans="1:3" x14ac:dyDescent="0.2">
      <c r="A11" t="s">
        <v>10</v>
      </c>
      <c r="B11">
        <v>-0.80212089634720773</v>
      </c>
      <c r="C11">
        <v>1.9926021109174147E-5</v>
      </c>
    </row>
    <row r="12" spans="1:3" x14ac:dyDescent="0.2">
      <c r="A12" t="s">
        <v>11</v>
      </c>
      <c r="B12">
        <v>-0.77289623392047058</v>
      </c>
      <c r="C12">
        <v>7.0031058464213754E-4</v>
      </c>
    </row>
    <row r="13" spans="1:3" x14ac:dyDescent="0.2">
      <c r="A13" t="s">
        <v>12</v>
      </c>
      <c r="B13">
        <v>-0.75644513911426836</v>
      </c>
      <c r="C13">
        <v>1.480826825550441E-5</v>
      </c>
    </row>
    <row r="14" spans="1:3" x14ac:dyDescent="0.2">
      <c r="A14" t="s">
        <v>13</v>
      </c>
      <c r="B14">
        <v>-0.74096195668227116</v>
      </c>
      <c r="C14">
        <v>1.1773835688222789E-2</v>
      </c>
    </row>
    <row r="15" spans="1:3" x14ac:dyDescent="0.2">
      <c r="A15" t="s">
        <v>14</v>
      </c>
      <c r="B15">
        <v>-0.70820293555866276</v>
      </c>
      <c r="C15">
        <v>5.4254376123968418E-4</v>
      </c>
    </row>
    <row r="16" spans="1:3" x14ac:dyDescent="0.2">
      <c r="A16" t="s">
        <v>15</v>
      </c>
      <c r="B16">
        <v>-0.69640724253824193</v>
      </c>
      <c r="C16">
        <v>3.1623193859258811E-2</v>
      </c>
    </row>
    <row r="17" spans="1:3" x14ac:dyDescent="0.2">
      <c r="A17" t="s">
        <v>16</v>
      </c>
      <c r="B17">
        <v>-0.66810354391584759</v>
      </c>
      <c r="C17">
        <v>4.3159213166555729E-2</v>
      </c>
    </row>
    <row r="18" spans="1:3" x14ac:dyDescent="0.2">
      <c r="A18" t="s">
        <v>17</v>
      </c>
      <c r="B18">
        <v>-0.66723703469171347</v>
      </c>
      <c r="C18">
        <v>6.0678391925775727E-6</v>
      </c>
    </row>
    <row r="19" spans="1:3" x14ac:dyDescent="0.2">
      <c r="A19" t="s">
        <v>18</v>
      </c>
      <c r="B19">
        <v>-0.66552234685774536</v>
      </c>
      <c r="C19">
        <v>1.6506893045492069E-3</v>
      </c>
    </row>
    <row r="20" spans="1:3" x14ac:dyDescent="0.2">
      <c r="A20" t="s">
        <v>19</v>
      </c>
      <c r="B20">
        <v>-0.66486693939322672</v>
      </c>
      <c r="C20">
        <v>3.8242289816915842E-3</v>
      </c>
    </row>
    <row r="21" spans="1:3" x14ac:dyDescent="0.2">
      <c r="A21" t="s">
        <v>20</v>
      </c>
      <c r="B21">
        <v>-0.66233022625389848</v>
      </c>
      <c r="C21">
        <v>2.4098791868182864E-2</v>
      </c>
    </row>
    <row r="22" spans="1:3" x14ac:dyDescent="0.2">
      <c r="A22" t="s">
        <v>21</v>
      </c>
      <c r="B22">
        <v>-0.66192751638378056</v>
      </c>
      <c r="C22">
        <v>3.3379317561054723E-5</v>
      </c>
    </row>
    <row r="23" spans="1:3" x14ac:dyDescent="0.2">
      <c r="A23" t="s">
        <v>22</v>
      </c>
      <c r="B23">
        <v>-0.62056121103231021</v>
      </c>
      <c r="C23">
        <v>1.7943399541240586E-2</v>
      </c>
    </row>
    <row r="24" spans="1:3" x14ac:dyDescent="0.2">
      <c r="A24" t="s">
        <v>23</v>
      </c>
      <c r="B24">
        <v>-0.61998542832382242</v>
      </c>
      <c r="C24">
        <v>1.3602439514336087E-2</v>
      </c>
    </row>
    <row r="25" spans="1:3" x14ac:dyDescent="0.2">
      <c r="A25" t="s">
        <v>24</v>
      </c>
      <c r="B25">
        <v>-0.59182520211868517</v>
      </c>
      <c r="C25">
        <v>1.5763111055452368E-3</v>
      </c>
    </row>
    <row r="26" spans="1:3" x14ac:dyDescent="0.2">
      <c r="A26" t="s">
        <v>25</v>
      </c>
      <c r="B26">
        <v>-0.56565732184903217</v>
      </c>
      <c r="C26">
        <v>1.4349499933271439E-2</v>
      </c>
    </row>
    <row r="27" spans="1:3" x14ac:dyDescent="0.2">
      <c r="A27" t="s">
        <v>26</v>
      </c>
      <c r="B27">
        <v>-0.56336629089738754</v>
      </c>
      <c r="C27">
        <v>2.9521382287486533E-3</v>
      </c>
    </row>
    <row r="28" spans="1:3" x14ac:dyDescent="0.2">
      <c r="A28" t="s">
        <v>27</v>
      </c>
      <c r="B28">
        <v>-0.54993637846439269</v>
      </c>
      <c r="C28">
        <v>1.2608760039234205E-2</v>
      </c>
    </row>
    <row r="29" spans="1:3" x14ac:dyDescent="0.2">
      <c r="A29" t="s">
        <v>28</v>
      </c>
      <c r="B29">
        <v>-0.53846372645191209</v>
      </c>
      <c r="C29">
        <v>6.2653067332839199E-4</v>
      </c>
    </row>
    <row r="30" spans="1:3" x14ac:dyDescent="0.2">
      <c r="A30" t="s">
        <v>29</v>
      </c>
      <c r="B30">
        <v>-0.50227621558968427</v>
      </c>
      <c r="C30">
        <v>4.9161781555610222E-4</v>
      </c>
    </row>
    <row r="31" spans="1:3" x14ac:dyDescent="0.2">
      <c r="A31" t="s">
        <v>30</v>
      </c>
      <c r="B31">
        <v>-0.46220509249888453</v>
      </c>
      <c r="C31">
        <v>4.8669517542064848E-4</v>
      </c>
    </row>
    <row r="32" spans="1:3" x14ac:dyDescent="0.2">
      <c r="A32" t="s">
        <v>31</v>
      </c>
      <c r="B32">
        <v>-0.46125462689404417</v>
      </c>
      <c r="C32">
        <v>1.192332579072015E-4</v>
      </c>
    </row>
    <row r="33" spans="1:3" x14ac:dyDescent="0.2">
      <c r="A33" t="s">
        <v>32</v>
      </c>
      <c r="B33">
        <v>-0.45685381761935928</v>
      </c>
      <c r="C33">
        <v>2.7376888480198501E-2</v>
      </c>
    </row>
    <row r="34" spans="1:3" x14ac:dyDescent="0.2">
      <c r="A34" t="s">
        <v>33</v>
      </c>
      <c r="B34">
        <v>-0.45237925769293241</v>
      </c>
      <c r="C34">
        <v>2.1886450300344183E-4</v>
      </c>
    </row>
    <row r="35" spans="1:3" x14ac:dyDescent="0.2">
      <c r="A35" t="s">
        <v>34</v>
      </c>
      <c r="B35">
        <v>-0.45054670105333944</v>
      </c>
      <c r="C35">
        <v>2.3327792184400695E-3</v>
      </c>
    </row>
    <row r="36" spans="1:3" x14ac:dyDescent="0.2">
      <c r="A36" t="s">
        <v>35</v>
      </c>
      <c r="B36">
        <v>-0.43994295925254712</v>
      </c>
      <c r="C36">
        <v>3.1406687675544692E-2</v>
      </c>
    </row>
    <row r="37" spans="1:3" x14ac:dyDescent="0.2">
      <c r="A37" t="s">
        <v>36</v>
      </c>
      <c r="B37">
        <v>-0.42994112553243863</v>
      </c>
      <c r="C37">
        <v>3.8083651564254822E-5</v>
      </c>
    </row>
    <row r="38" spans="1:3" x14ac:dyDescent="0.2">
      <c r="A38" t="s">
        <v>37</v>
      </c>
      <c r="B38">
        <v>-0.41961975611067359</v>
      </c>
      <c r="C38">
        <v>2.1897842346346292E-3</v>
      </c>
    </row>
    <row r="39" spans="1:3" x14ac:dyDescent="0.2">
      <c r="A39" t="s">
        <v>38</v>
      </c>
      <c r="B39">
        <v>-0.41354209841955769</v>
      </c>
      <c r="C39">
        <v>2.2817282321574068E-4</v>
      </c>
    </row>
    <row r="40" spans="1:3" x14ac:dyDescent="0.2">
      <c r="A40" t="s">
        <v>39</v>
      </c>
      <c r="B40">
        <v>-0.39740737399342191</v>
      </c>
      <c r="C40">
        <v>3.7812564214328862E-3</v>
      </c>
    </row>
    <row r="41" spans="1:3" x14ac:dyDescent="0.2">
      <c r="A41" t="s">
        <v>40</v>
      </c>
      <c r="B41">
        <v>-0.38690820482610855</v>
      </c>
      <c r="C41">
        <v>7.7430149375592111E-3</v>
      </c>
    </row>
    <row r="42" spans="1:3" x14ac:dyDescent="0.2">
      <c r="A42" t="s">
        <v>41</v>
      </c>
      <c r="B42">
        <v>-0.38533547391889944</v>
      </c>
      <c r="C42">
        <v>3.1893499896403971E-2</v>
      </c>
    </row>
    <row r="43" spans="1:3" x14ac:dyDescent="0.2">
      <c r="A43" t="s">
        <v>42</v>
      </c>
      <c r="B43">
        <v>-0.38464386759648406</v>
      </c>
      <c r="C43">
        <v>4.4288951293210404E-3</v>
      </c>
    </row>
    <row r="44" spans="1:3" x14ac:dyDescent="0.2">
      <c r="A44" t="s">
        <v>43</v>
      </c>
      <c r="B44">
        <v>-0.37757340002749151</v>
      </c>
      <c r="C44">
        <v>6.2115269082298403E-4</v>
      </c>
    </row>
    <row r="45" spans="1:3" x14ac:dyDescent="0.2">
      <c r="A45" t="s">
        <v>44</v>
      </c>
      <c r="B45">
        <v>-0.37287185233450293</v>
      </c>
      <c r="C45">
        <v>3.762956442197584E-2</v>
      </c>
    </row>
    <row r="46" spans="1:3" x14ac:dyDescent="0.2">
      <c r="A46" t="s">
        <v>45</v>
      </c>
      <c r="B46">
        <v>-0.36681586504132824</v>
      </c>
      <c r="C46">
        <v>2.8521295696336084E-6</v>
      </c>
    </row>
    <row r="47" spans="1:3" x14ac:dyDescent="0.2">
      <c r="A47" t="s">
        <v>46</v>
      </c>
      <c r="B47">
        <v>-0.36295166159754899</v>
      </c>
      <c r="C47">
        <v>1.8625279661665865E-3</v>
      </c>
    </row>
    <row r="48" spans="1:3" x14ac:dyDescent="0.2">
      <c r="A48" t="s">
        <v>47</v>
      </c>
      <c r="B48">
        <v>-0.35213218577822536</v>
      </c>
      <c r="C48">
        <v>1.0677338810622845E-3</v>
      </c>
    </row>
    <row r="49" spans="1:3" x14ac:dyDescent="0.2">
      <c r="A49" t="s">
        <v>48</v>
      </c>
      <c r="B49">
        <v>-0.35170328603785284</v>
      </c>
      <c r="C49">
        <v>4.4072646807024343E-4</v>
      </c>
    </row>
    <row r="50" spans="1:3" x14ac:dyDescent="0.2">
      <c r="A50" t="s">
        <v>49</v>
      </c>
      <c r="B50">
        <v>-0.35068214721724045</v>
      </c>
      <c r="C50">
        <v>1.9725886712364452E-4</v>
      </c>
    </row>
    <row r="51" spans="1:3" x14ac:dyDescent="0.2">
      <c r="A51" t="s">
        <v>50</v>
      </c>
      <c r="B51">
        <v>-0.34755383457503441</v>
      </c>
      <c r="C51">
        <v>7.8763625948917026E-4</v>
      </c>
    </row>
    <row r="52" spans="1:3" x14ac:dyDescent="0.2">
      <c r="A52" t="s">
        <v>51</v>
      </c>
      <c r="B52">
        <v>-0.32759920212971927</v>
      </c>
      <c r="C52">
        <v>1.6126881945372147E-6</v>
      </c>
    </row>
    <row r="53" spans="1:3" x14ac:dyDescent="0.2">
      <c r="A53" t="s">
        <v>52</v>
      </c>
      <c r="B53">
        <v>-0.32380493135149413</v>
      </c>
      <c r="C53">
        <v>3.0130296848106735E-2</v>
      </c>
    </row>
    <row r="54" spans="1:3" x14ac:dyDescent="0.2">
      <c r="A54" t="s">
        <v>53</v>
      </c>
      <c r="B54">
        <v>-0.32022056382262809</v>
      </c>
      <c r="C54">
        <v>2.6917472299810695E-2</v>
      </c>
    </row>
    <row r="55" spans="1:3" x14ac:dyDescent="0.2">
      <c r="A55" t="s">
        <v>54</v>
      </c>
      <c r="B55">
        <v>-0.31527893940103913</v>
      </c>
      <c r="C55">
        <v>5.5002661441349871E-3</v>
      </c>
    </row>
    <row r="56" spans="1:3" x14ac:dyDescent="0.2">
      <c r="A56" t="s">
        <v>55</v>
      </c>
      <c r="B56">
        <v>-0.30055833505738994</v>
      </c>
      <c r="C56">
        <v>4.2728424752349224E-3</v>
      </c>
    </row>
    <row r="57" spans="1:3" x14ac:dyDescent="0.2">
      <c r="A57" t="s">
        <v>56</v>
      </c>
      <c r="B57">
        <v>-0.29963141006386085</v>
      </c>
      <c r="C57">
        <v>3.0232935660756007E-3</v>
      </c>
    </row>
    <row r="58" spans="1:3" x14ac:dyDescent="0.2">
      <c r="A58" t="s">
        <v>57</v>
      </c>
      <c r="B58">
        <v>-0.29897076193793737</v>
      </c>
      <c r="C58">
        <v>1.836376484595657E-2</v>
      </c>
    </row>
    <row r="59" spans="1:3" x14ac:dyDescent="0.2">
      <c r="A59" t="s">
        <v>58</v>
      </c>
      <c r="B59">
        <v>-0.28062122731449413</v>
      </c>
      <c r="C59">
        <v>1.7403515055502732E-2</v>
      </c>
    </row>
    <row r="60" spans="1:3" x14ac:dyDescent="0.2">
      <c r="A60" t="s">
        <v>59</v>
      </c>
      <c r="B60">
        <v>-0.25898974158487742</v>
      </c>
      <c r="C60">
        <v>1.9304467333719499E-2</v>
      </c>
    </row>
    <row r="61" spans="1:3" x14ac:dyDescent="0.2">
      <c r="A61" t="s">
        <v>60</v>
      </c>
      <c r="B61">
        <v>-0.25479107164988612</v>
      </c>
      <c r="C61">
        <v>3.2289677725589973E-2</v>
      </c>
    </row>
    <row r="62" spans="1:3" x14ac:dyDescent="0.2">
      <c r="A62" t="s">
        <v>61</v>
      </c>
      <c r="B62">
        <v>-0.25113136158069205</v>
      </c>
      <c r="C62">
        <v>6.8490671476999923E-3</v>
      </c>
    </row>
    <row r="63" spans="1:3" x14ac:dyDescent="0.2">
      <c r="A63" t="s">
        <v>62</v>
      </c>
      <c r="B63">
        <v>-0.24546649512877661</v>
      </c>
      <c r="C63">
        <v>6.5292757351376107E-3</v>
      </c>
    </row>
    <row r="64" spans="1:3" x14ac:dyDescent="0.2">
      <c r="A64" t="s">
        <v>63</v>
      </c>
      <c r="B64">
        <v>-0.24448005456110966</v>
      </c>
      <c r="C64">
        <v>5.7175119937788819E-3</v>
      </c>
    </row>
    <row r="65" spans="1:3" x14ac:dyDescent="0.2">
      <c r="A65" t="s">
        <v>64</v>
      </c>
      <c r="B65">
        <v>-0.24318426949266153</v>
      </c>
      <c r="C65">
        <v>2.6096424156278929E-3</v>
      </c>
    </row>
    <row r="66" spans="1:3" x14ac:dyDescent="0.2">
      <c r="A66" t="s">
        <v>65</v>
      </c>
      <c r="B66">
        <v>-0.24097121171515212</v>
      </c>
      <c r="C66">
        <v>2.3384570754019028E-2</v>
      </c>
    </row>
    <row r="67" spans="1:3" x14ac:dyDescent="0.2">
      <c r="A67" t="s">
        <v>66</v>
      </c>
      <c r="B67">
        <v>-0.21610597888325955</v>
      </c>
      <c r="C67">
        <v>8.4354897994323129E-3</v>
      </c>
    </row>
    <row r="68" spans="1:3" x14ac:dyDescent="0.2">
      <c r="A68" t="s">
        <v>67</v>
      </c>
      <c r="B68">
        <v>-0.21386528653988757</v>
      </c>
      <c r="C68">
        <v>4.2800980081308575E-3</v>
      </c>
    </row>
    <row r="69" spans="1:3" x14ac:dyDescent="0.2">
      <c r="A69" t="s">
        <v>68</v>
      </c>
      <c r="B69">
        <v>-0.21149300161096179</v>
      </c>
      <c r="C69">
        <v>6.837296648048048E-3</v>
      </c>
    </row>
    <row r="70" spans="1:3" x14ac:dyDescent="0.2">
      <c r="A70" t="s">
        <v>69</v>
      </c>
      <c r="B70">
        <v>-0.21080420272749051</v>
      </c>
      <c r="C70">
        <v>3.1460695215537307E-2</v>
      </c>
    </row>
    <row r="71" spans="1:3" x14ac:dyDescent="0.2">
      <c r="A71" t="s">
        <v>70</v>
      </c>
      <c r="B71">
        <v>-0.20262559789262224</v>
      </c>
      <c r="C71">
        <v>3.9461892724753971E-2</v>
      </c>
    </row>
    <row r="72" spans="1:3" x14ac:dyDescent="0.2">
      <c r="A72" t="s">
        <v>71</v>
      </c>
      <c r="B72">
        <v>-0.20017533134966214</v>
      </c>
      <c r="C72">
        <v>4.8545948155338962E-2</v>
      </c>
    </row>
    <row r="73" spans="1:3" x14ac:dyDescent="0.2">
      <c r="A73" t="s">
        <v>72</v>
      </c>
      <c r="B73">
        <v>-0.19949612541645156</v>
      </c>
      <c r="C73">
        <v>7.2114117628686233E-3</v>
      </c>
    </row>
    <row r="74" spans="1:3" x14ac:dyDescent="0.2">
      <c r="A74" t="s">
        <v>73</v>
      </c>
      <c r="B74">
        <v>-0.19937992923704817</v>
      </c>
      <c r="C74">
        <v>1.8044464944937947E-2</v>
      </c>
    </row>
    <row r="75" spans="1:3" x14ac:dyDescent="0.2">
      <c r="A75" t="s">
        <v>74</v>
      </c>
      <c r="B75">
        <v>-0.19049740870865506</v>
      </c>
      <c r="C75">
        <v>4.0476846061030559E-2</v>
      </c>
    </row>
    <row r="76" spans="1:3" x14ac:dyDescent="0.2">
      <c r="A76" t="s">
        <v>75</v>
      </c>
      <c r="B76">
        <v>-0.18243736104147867</v>
      </c>
      <c r="C76">
        <v>2.9678915634261713E-2</v>
      </c>
    </row>
    <row r="77" spans="1:3" x14ac:dyDescent="0.2">
      <c r="A77" t="s">
        <v>76</v>
      </c>
      <c r="B77">
        <v>-0.17797320839761568</v>
      </c>
      <c r="C77">
        <v>7.9491263146621183E-3</v>
      </c>
    </row>
    <row r="78" spans="1:3" x14ac:dyDescent="0.2">
      <c r="A78" t="s">
        <v>77</v>
      </c>
      <c r="B78">
        <v>-0.15346497229957448</v>
      </c>
      <c r="C78">
        <v>2.7851122049932539E-3</v>
      </c>
    </row>
    <row r="79" spans="1:3" x14ac:dyDescent="0.2">
      <c r="A79" t="s">
        <v>78</v>
      </c>
      <c r="B79">
        <v>-0.13758168403462817</v>
      </c>
      <c r="C79">
        <v>2.3102049021571387E-2</v>
      </c>
    </row>
    <row r="80" spans="1:3" x14ac:dyDescent="0.2">
      <c r="A80" t="s">
        <v>79</v>
      </c>
      <c r="B80">
        <v>-0.10088163394149841</v>
      </c>
      <c r="C80">
        <v>3.8969587549104304E-2</v>
      </c>
    </row>
    <row r="81" spans="1:3" x14ac:dyDescent="0.2">
      <c r="A81" t="s">
        <v>80</v>
      </c>
      <c r="B81">
        <v>8.325784727661012E-2</v>
      </c>
      <c r="C81">
        <v>2.7906982462784093E-2</v>
      </c>
    </row>
    <row r="82" spans="1:3" x14ac:dyDescent="0.2">
      <c r="A82" t="s">
        <v>81</v>
      </c>
      <c r="B82">
        <v>0.10644567370925841</v>
      </c>
      <c r="C82">
        <v>1.2171866492205788E-2</v>
      </c>
    </row>
    <row r="83" spans="1:3" x14ac:dyDescent="0.2">
      <c r="A83" t="s">
        <v>82</v>
      </c>
      <c r="B83">
        <v>0.13139990211218411</v>
      </c>
      <c r="C83">
        <v>3.3322127388721416E-2</v>
      </c>
    </row>
    <row r="84" spans="1:3" x14ac:dyDescent="0.2">
      <c r="A84" t="s">
        <v>83</v>
      </c>
      <c r="B84">
        <v>0.15969827557964478</v>
      </c>
      <c r="C84">
        <v>1.1511152679066491E-2</v>
      </c>
    </row>
    <row r="85" spans="1:3" x14ac:dyDescent="0.2">
      <c r="A85" t="s">
        <v>84</v>
      </c>
      <c r="B85">
        <v>0.16242698353082474</v>
      </c>
      <c r="C85">
        <v>1.0084385667532319E-2</v>
      </c>
    </row>
    <row r="86" spans="1:3" x14ac:dyDescent="0.2">
      <c r="A86" t="s">
        <v>85</v>
      </c>
      <c r="B86">
        <v>0.16967534908494697</v>
      </c>
      <c r="C86">
        <v>3.0580390265922866E-2</v>
      </c>
    </row>
    <row r="87" spans="1:3" x14ac:dyDescent="0.2">
      <c r="A87" t="s">
        <v>86</v>
      </c>
      <c r="B87">
        <v>0.17501059304849509</v>
      </c>
      <c r="C87">
        <v>3.2604908282822692E-3</v>
      </c>
    </row>
    <row r="88" spans="1:3" x14ac:dyDescent="0.2">
      <c r="A88" t="s">
        <v>87</v>
      </c>
      <c r="B88">
        <v>0.17828774096706534</v>
      </c>
      <c r="C88">
        <v>9.192953495231122E-3</v>
      </c>
    </row>
    <row r="89" spans="1:3" x14ac:dyDescent="0.2">
      <c r="A89" t="s">
        <v>88</v>
      </c>
      <c r="B89">
        <v>0.18554147082051453</v>
      </c>
      <c r="C89">
        <v>3.8753836667381039E-2</v>
      </c>
    </row>
    <row r="90" spans="1:3" x14ac:dyDescent="0.2">
      <c r="A90" t="s">
        <v>89</v>
      </c>
      <c r="B90">
        <v>0.19375323141139678</v>
      </c>
      <c r="C90">
        <v>6.3129607360124414E-3</v>
      </c>
    </row>
    <row r="91" spans="1:3" x14ac:dyDescent="0.2">
      <c r="A91" t="s">
        <v>90</v>
      </c>
      <c r="B91">
        <v>0.19501058375207309</v>
      </c>
      <c r="C91">
        <v>3.87719589941301E-2</v>
      </c>
    </row>
    <row r="92" spans="1:3" x14ac:dyDescent="0.2">
      <c r="A92" t="s">
        <v>91</v>
      </c>
      <c r="B92">
        <v>0.19808845694794996</v>
      </c>
      <c r="C92">
        <v>1.9335934780278625E-2</v>
      </c>
    </row>
    <row r="93" spans="1:3" x14ac:dyDescent="0.2">
      <c r="A93" t="s">
        <v>92</v>
      </c>
      <c r="B93">
        <v>0.202665272055917</v>
      </c>
      <c r="C93">
        <v>1.1164339903707077E-2</v>
      </c>
    </row>
    <row r="94" spans="1:3" x14ac:dyDescent="0.2">
      <c r="A94" t="s">
        <v>93</v>
      </c>
      <c r="B94">
        <v>0.21413541579466644</v>
      </c>
      <c r="C94">
        <v>2.2591991114268458E-2</v>
      </c>
    </row>
    <row r="95" spans="1:3" x14ac:dyDescent="0.2">
      <c r="A95" t="s">
        <v>94</v>
      </c>
      <c r="B95">
        <v>0.21634552191826872</v>
      </c>
      <c r="C95">
        <v>1.820596918672196E-2</v>
      </c>
    </row>
    <row r="96" spans="1:3" x14ac:dyDescent="0.2">
      <c r="A96" t="s">
        <v>95</v>
      </c>
      <c r="B96">
        <v>0.21640010719731606</v>
      </c>
      <c r="C96">
        <v>3.1772069100316477E-2</v>
      </c>
    </row>
    <row r="97" spans="1:3" x14ac:dyDescent="0.2">
      <c r="A97" t="s">
        <v>96</v>
      </c>
      <c r="B97">
        <v>0.21672712717020648</v>
      </c>
      <c r="C97">
        <v>1.0474476805229895E-2</v>
      </c>
    </row>
    <row r="98" spans="1:3" x14ac:dyDescent="0.2">
      <c r="A98" t="s">
        <v>97</v>
      </c>
      <c r="B98">
        <v>0.22211222929498509</v>
      </c>
      <c r="C98">
        <v>1.2056995616933271E-2</v>
      </c>
    </row>
    <row r="99" spans="1:3" x14ac:dyDescent="0.2">
      <c r="A99" t="s">
        <v>98</v>
      </c>
      <c r="B99">
        <v>0.2254131686463352</v>
      </c>
      <c r="C99">
        <v>1.4322909816163678E-2</v>
      </c>
    </row>
    <row r="100" spans="1:3" x14ac:dyDescent="0.2">
      <c r="A100" t="s">
        <v>99</v>
      </c>
      <c r="B100">
        <v>0.22645981025723128</v>
      </c>
      <c r="C100">
        <v>1.9185751209912227E-2</v>
      </c>
    </row>
    <row r="101" spans="1:3" x14ac:dyDescent="0.2">
      <c r="A101" t="s">
        <v>100</v>
      </c>
      <c r="B101">
        <v>0.2292433751261278</v>
      </c>
      <c r="C101">
        <v>3.6899156267308372E-2</v>
      </c>
    </row>
    <row r="102" spans="1:3" x14ac:dyDescent="0.2">
      <c r="A102" t="s">
        <v>101</v>
      </c>
      <c r="B102">
        <v>0.23117524710272619</v>
      </c>
      <c r="C102">
        <v>1.7289156702090473E-3</v>
      </c>
    </row>
    <row r="103" spans="1:3" x14ac:dyDescent="0.2">
      <c r="A103" t="s">
        <v>102</v>
      </c>
      <c r="B103">
        <v>0.23945116259177296</v>
      </c>
      <c r="C103">
        <v>4.288897244575411E-3</v>
      </c>
    </row>
    <row r="104" spans="1:3" x14ac:dyDescent="0.2">
      <c r="A104" t="s">
        <v>103</v>
      </c>
      <c r="B104">
        <v>0.24244946960568114</v>
      </c>
      <c r="C104">
        <v>3.7345884352262985E-2</v>
      </c>
    </row>
    <row r="105" spans="1:3" x14ac:dyDescent="0.2">
      <c r="A105" t="s">
        <v>104</v>
      </c>
      <c r="B105">
        <v>0.24583662638104675</v>
      </c>
      <c r="C105">
        <v>1.5502879972003575E-4</v>
      </c>
    </row>
    <row r="106" spans="1:3" x14ac:dyDescent="0.2">
      <c r="A106" t="s">
        <v>105</v>
      </c>
      <c r="B106">
        <v>0.25273338774222509</v>
      </c>
      <c r="C106">
        <v>2.1069192134961431E-2</v>
      </c>
    </row>
    <row r="107" spans="1:3" x14ac:dyDescent="0.2">
      <c r="A107" t="s">
        <v>106</v>
      </c>
      <c r="B107">
        <v>0.25465925332419204</v>
      </c>
      <c r="C107">
        <v>1.9530444988653042E-2</v>
      </c>
    </row>
    <row r="108" spans="1:3" x14ac:dyDescent="0.2">
      <c r="A108" t="s">
        <v>107</v>
      </c>
      <c r="B108">
        <v>0.25476246723667773</v>
      </c>
      <c r="C108">
        <v>8.6249802816972031E-4</v>
      </c>
    </row>
    <row r="109" spans="1:3" x14ac:dyDescent="0.2">
      <c r="A109" t="s">
        <v>108</v>
      </c>
      <c r="B109">
        <v>0.26638769119186989</v>
      </c>
      <c r="C109">
        <v>3.8235897716261097E-2</v>
      </c>
    </row>
    <row r="110" spans="1:3" x14ac:dyDescent="0.2">
      <c r="A110" t="s">
        <v>109</v>
      </c>
      <c r="B110">
        <v>0.26804385414413257</v>
      </c>
      <c r="C110">
        <v>2.9780525617558774E-2</v>
      </c>
    </row>
    <row r="111" spans="1:3" x14ac:dyDescent="0.2">
      <c r="A111" t="s">
        <v>110</v>
      </c>
      <c r="B111">
        <v>0.27347349985544089</v>
      </c>
      <c r="C111">
        <v>3.4394027869236031E-2</v>
      </c>
    </row>
    <row r="112" spans="1:3" x14ac:dyDescent="0.2">
      <c r="A112" t="s">
        <v>111</v>
      </c>
      <c r="B112">
        <v>0.27957815849637135</v>
      </c>
      <c r="C112">
        <v>3.4416694193527539E-2</v>
      </c>
    </row>
    <row r="113" spans="1:3" x14ac:dyDescent="0.2">
      <c r="A113" t="s">
        <v>112</v>
      </c>
      <c r="B113">
        <v>0.28108796986930856</v>
      </c>
      <c r="C113">
        <v>1.8304460119350741E-3</v>
      </c>
    </row>
    <row r="114" spans="1:3" x14ac:dyDescent="0.2">
      <c r="A114" t="s">
        <v>113</v>
      </c>
      <c r="B114">
        <v>0.28247935223232101</v>
      </c>
      <c r="C114">
        <v>5.3001605835041616E-3</v>
      </c>
    </row>
    <row r="115" spans="1:3" x14ac:dyDescent="0.2">
      <c r="A115" t="s">
        <v>114</v>
      </c>
      <c r="B115">
        <v>0.29467824508235507</v>
      </c>
      <c r="C115">
        <v>3.4351158247227594E-4</v>
      </c>
    </row>
    <row r="116" spans="1:3" x14ac:dyDescent="0.2">
      <c r="A116" t="s">
        <v>115</v>
      </c>
      <c r="B116">
        <v>0.30324266137508427</v>
      </c>
      <c r="C116">
        <v>3.6477211059183848E-3</v>
      </c>
    </row>
    <row r="117" spans="1:3" x14ac:dyDescent="0.2">
      <c r="A117" t="s">
        <v>116</v>
      </c>
      <c r="B117">
        <v>0.31005032505882202</v>
      </c>
      <c r="C117">
        <v>1.1189038460795445E-4</v>
      </c>
    </row>
    <row r="118" spans="1:3" x14ac:dyDescent="0.2">
      <c r="A118" t="s">
        <v>117</v>
      </c>
      <c r="B118">
        <v>0.31828419687186627</v>
      </c>
      <c r="C118">
        <v>2.4789706980636858E-2</v>
      </c>
    </row>
    <row r="119" spans="1:3" x14ac:dyDescent="0.2">
      <c r="A119" t="s">
        <v>118</v>
      </c>
      <c r="B119">
        <v>0.3212783404707602</v>
      </c>
      <c r="C119">
        <v>9.8828237564685693E-5</v>
      </c>
    </row>
    <row r="120" spans="1:3" x14ac:dyDescent="0.2">
      <c r="A120" t="s">
        <v>119</v>
      </c>
      <c r="B120">
        <v>0.32205688859504994</v>
      </c>
      <c r="C120">
        <v>3.6635680075200482E-2</v>
      </c>
    </row>
    <row r="121" spans="1:3" x14ac:dyDescent="0.2">
      <c r="A121" t="s">
        <v>120</v>
      </c>
      <c r="B121">
        <v>0.33912031042171409</v>
      </c>
      <c r="C121">
        <v>4.9009990141881347E-3</v>
      </c>
    </row>
    <row r="122" spans="1:3" x14ac:dyDescent="0.2">
      <c r="A122" t="s">
        <v>121</v>
      </c>
      <c r="B122">
        <v>0.3394690093541648</v>
      </c>
      <c r="C122">
        <v>1.5520900231021958E-3</v>
      </c>
    </row>
    <row r="123" spans="1:3" x14ac:dyDescent="0.2">
      <c r="A123" t="s">
        <v>122</v>
      </c>
      <c r="B123">
        <v>0.339780978246917</v>
      </c>
      <c r="C123">
        <v>3.67551145202238E-2</v>
      </c>
    </row>
    <row r="124" spans="1:3" x14ac:dyDescent="0.2">
      <c r="A124" t="s">
        <v>123</v>
      </c>
      <c r="B124">
        <v>0.35484210431815</v>
      </c>
      <c r="C124">
        <v>6.9093932831968546E-4</v>
      </c>
    </row>
    <row r="125" spans="1:3" x14ac:dyDescent="0.2">
      <c r="A125" t="s">
        <v>124</v>
      </c>
      <c r="B125">
        <v>0.37417103086651915</v>
      </c>
      <c r="C125">
        <v>1.8502917490075172E-2</v>
      </c>
    </row>
    <row r="126" spans="1:3" x14ac:dyDescent="0.2">
      <c r="A126" t="s">
        <v>125</v>
      </c>
      <c r="B126">
        <v>0.38873985103360342</v>
      </c>
      <c r="C126">
        <v>2.6497228733197164E-2</v>
      </c>
    </row>
    <row r="127" spans="1:3" x14ac:dyDescent="0.2">
      <c r="A127" t="s">
        <v>126</v>
      </c>
      <c r="B127">
        <v>0.41923770640807101</v>
      </c>
      <c r="C127">
        <v>1.4487071731992991E-2</v>
      </c>
    </row>
    <row r="128" spans="1:3" x14ac:dyDescent="0.2">
      <c r="A128" t="s">
        <v>127</v>
      </c>
      <c r="B128">
        <v>0.42823943591687341</v>
      </c>
      <c r="C128">
        <v>1.0926865633519273E-2</v>
      </c>
    </row>
    <row r="129" spans="1:3" x14ac:dyDescent="0.2">
      <c r="A129" t="s">
        <v>128</v>
      </c>
      <c r="B129">
        <v>0.43096809227058164</v>
      </c>
      <c r="C129">
        <v>1.4881789705310592E-2</v>
      </c>
    </row>
    <row r="130" spans="1:3" x14ac:dyDescent="0.2">
      <c r="A130" t="s">
        <v>129</v>
      </c>
      <c r="B130">
        <v>0.43795824393401972</v>
      </c>
      <c r="C130">
        <v>9.4626490754001909E-4</v>
      </c>
    </row>
    <row r="131" spans="1:3" x14ac:dyDescent="0.2">
      <c r="A131" t="s">
        <v>130</v>
      </c>
      <c r="B131">
        <v>0.43992049824594803</v>
      </c>
      <c r="C131">
        <v>2.2184274887886601E-2</v>
      </c>
    </row>
    <row r="132" spans="1:3" x14ac:dyDescent="0.2">
      <c r="A132" t="s">
        <v>131</v>
      </c>
      <c r="B132">
        <v>0.44032709082469945</v>
      </c>
      <c r="C132">
        <v>2.5543403479626084E-4</v>
      </c>
    </row>
    <row r="133" spans="1:3" x14ac:dyDescent="0.2">
      <c r="A133" t="s">
        <v>132</v>
      </c>
      <c r="B133">
        <v>0.45098795206717401</v>
      </c>
      <c r="C133">
        <v>1.2847299891566822E-3</v>
      </c>
    </row>
    <row r="134" spans="1:3" x14ac:dyDescent="0.2">
      <c r="A134" t="s">
        <v>133</v>
      </c>
      <c r="B134">
        <v>0.46230933925921819</v>
      </c>
      <c r="C134">
        <v>4.7103237757726245E-4</v>
      </c>
    </row>
    <row r="135" spans="1:3" x14ac:dyDescent="0.2">
      <c r="A135" t="s">
        <v>134</v>
      </c>
      <c r="B135">
        <v>0.46866717919469991</v>
      </c>
      <c r="C135">
        <v>1.4091498436516253E-2</v>
      </c>
    </row>
    <row r="136" spans="1:3" x14ac:dyDescent="0.2">
      <c r="A136" t="s">
        <v>135</v>
      </c>
      <c r="B136">
        <v>0.47211846978136418</v>
      </c>
      <c r="C136">
        <v>1.6658612481119084E-3</v>
      </c>
    </row>
    <row r="137" spans="1:3" x14ac:dyDescent="0.2">
      <c r="A137" t="s">
        <v>136</v>
      </c>
      <c r="B137">
        <v>0.47414689736937987</v>
      </c>
      <c r="C137">
        <v>9.9776903356800398E-4</v>
      </c>
    </row>
    <row r="138" spans="1:3" x14ac:dyDescent="0.2">
      <c r="A138" t="s">
        <v>137</v>
      </c>
      <c r="B138">
        <v>0.48126423288289155</v>
      </c>
      <c r="C138">
        <v>4.7479118127071668E-3</v>
      </c>
    </row>
    <row r="139" spans="1:3" x14ac:dyDescent="0.2">
      <c r="A139" t="s">
        <v>138</v>
      </c>
      <c r="B139">
        <v>0.49715047810184676</v>
      </c>
      <c r="C139">
        <v>6.173611223467195E-7</v>
      </c>
    </row>
    <row r="140" spans="1:3" x14ac:dyDescent="0.2">
      <c r="A140" t="s">
        <v>139</v>
      </c>
      <c r="B140">
        <v>0.50667724237706802</v>
      </c>
      <c r="C140">
        <v>2.3527354601144319E-5</v>
      </c>
    </row>
    <row r="141" spans="1:3" x14ac:dyDescent="0.2">
      <c r="A141" t="s">
        <v>140</v>
      </c>
      <c r="B141">
        <v>0.5069649933053938</v>
      </c>
      <c r="C141">
        <v>2.1603121236203954E-4</v>
      </c>
    </row>
    <row r="142" spans="1:3" x14ac:dyDescent="0.2">
      <c r="A142" t="s">
        <v>141</v>
      </c>
      <c r="B142">
        <v>0.51022572686624268</v>
      </c>
      <c r="C142">
        <v>5.2328453033237848E-5</v>
      </c>
    </row>
    <row r="143" spans="1:3" x14ac:dyDescent="0.2">
      <c r="A143" t="s">
        <v>142</v>
      </c>
      <c r="B143">
        <v>0.51562582993359951</v>
      </c>
      <c r="C143">
        <v>6.2618113237895177E-3</v>
      </c>
    </row>
    <row r="144" spans="1:3" x14ac:dyDescent="0.2">
      <c r="A144" t="s">
        <v>143</v>
      </c>
      <c r="B144">
        <v>0.53729367201216993</v>
      </c>
      <c r="C144">
        <v>1.8594779754527908E-6</v>
      </c>
    </row>
    <row r="145" spans="1:3" x14ac:dyDescent="0.2">
      <c r="A145" t="s">
        <v>144</v>
      </c>
      <c r="B145">
        <v>0.54466374816096286</v>
      </c>
      <c r="C145">
        <v>4.6973658250093501E-3</v>
      </c>
    </row>
    <row r="146" spans="1:3" x14ac:dyDescent="0.2">
      <c r="A146" t="s">
        <v>145</v>
      </c>
      <c r="B146">
        <v>0.56351790044821759</v>
      </c>
      <c r="C146">
        <v>1.1434180608540525E-6</v>
      </c>
    </row>
    <row r="147" spans="1:3" x14ac:dyDescent="0.2">
      <c r="A147" t="s">
        <v>146</v>
      </c>
      <c r="B147">
        <v>0.61088549513449886</v>
      </c>
      <c r="C147">
        <v>7.6173751379434952E-3</v>
      </c>
    </row>
    <row r="148" spans="1:3" x14ac:dyDescent="0.2">
      <c r="A148" t="s">
        <v>147</v>
      </c>
      <c r="B148">
        <v>0.62266021664628113</v>
      </c>
      <c r="C148">
        <v>4.1612466804918254E-6</v>
      </c>
    </row>
    <row r="149" spans="1:3" x14ac:dyDescent="0.2">
      <c r="A149" t="s">
        <v>148</v>
      </c>
      <c r="B149">
        <v>0.62817106095547148</v>
      </c>
      <c r="C149">
        <v>4.7473937762653698E-4</v>
      </c>
    </row>
    <row r="150" spans="1:3" x14ac:dyDescent="0.2">
      <c r="A150" t="s">
        <v>149</v>
      </c>
      <c r="B150">
        <v>0.63717464806411783</v>
      </c>
      <c r="C150">
        <v>1.3107115867801257E-2</v>
      </c>
    </row>
    <row r="151" spans="1:3" x14ac:dyDescent="0.2">
      <c r="A151" t="s">
        <v>150</v>
      </c>
      <c r="B151">
        <v>0.6589178896908181</v>
      </c>
      <c r="C151">
        <v>1.6090083467077115E-3</v>
      </c>
    </row>
    <row r="152" spans="1:3" x14ac:dyDescent="0.2">
      <c r="A152" t="s">
        <v>151</v>
      </c>
      <c r="B152">
        <v>0.70894806877295546</v>
      </c>
      <c r="C152">
        <v>2.6236350731559228E-3</v>
      </c>
    </row>
    <row r="153" spans="1:3" x14ac:dyDescent="0.2">
      <c r="A153" t="s">
        <v>152</v>
      </c>
      <c r="B153">
        <v>0.71194682580311186</v>
      </c>
      <c r="C153">
        <v>6.274314413437245E-3</v>
      </c>
    </row>
    <row r="154" spans="1:3" x14ac:dyDescent="0.2">
      <c r="A154" t="s">
        <v>153</v>
      </c>
      <c r="B154">
        <v>0.75148332779236471</v>
      </c>
      <c r="C154">
        <v>6.658160165627685E-3</v>
      </c>
    </row>
    <row r="155" spans="1:3" x14ac:dyDescent="0.2">
      <c r="A155" t="s">
        <v>154</v>
      </c>
      <c r="B155">
        <v>0.83432600914443511</v>
      </c>
      <c r="C155">
        <v>2.6159596075751558E-4</v>
      </c>
    </row>
    <row r="156" spans="1:3" x14ac:dyDescent="0.2">
      <c r="A156" t="s">
        <v>155</v>
      </c>
      <c r="B156">
        <v>0.85475034613995504</v>
      </c>
      <c r="C156">
        <v>5.7076508891637043E-3</v>
      </c>
    </row>
    <row r="157" spans="1:3" x14ac:dyDescent="0.2">
      <c r="A157" t="s">
        <v>156</v>
      </c>
      <c r="B157">
        <v>0.92910489382675576</v>
      </c>
      <c r="C157">
        <v>4.42996815036328E-5</v>
      </c>
    </row>
    <row r="158" spans="1:3" x14ac:dyDescent="0.2">
      <c r="A158" t="s">
        <v>157</v>
      </c>
      <c r="B158">
        <v>0.93305203216188859</v>
      </c>
      <c r="C158">
        <v>1.5541316132718376E-4</v>
      </c>
    </row>
    <row r="159" spans="1:3" x14ac:dyDescent="0.2">
      <c r="A159" t="s">
        <v>158</v>
      </c>
      <c r="B159">
        <v>1.0886086151851251</v>
      </c>
      <c r="C159">
        <v>6.3652317102554291E-5</v>
      </c>
    </row>
    <row r="160" spans="1:3" x14ac:dyDescent="0.2">
      <c r="A160" t="s">
        <v>159</v>
      </c>
      <c r="B160">
        <v>1.1733523470182434</v>
      </c>
      <c r="C160">
        <v>1.7044957796005154E-2</v>
      </c>
    </row>
    <row r="161" spans="1:3" x14ac:dyDescent="0.2">
      <c r="A161" t="s">
        <v>160</v>
      </c>
      <c r="B161">
        <v>1.1917004868883581</v>
      </c>
      <c r="C161">
        <v>3.5240967651449416E-10</v>
      </c>
    </row>
    <row r="162" spans="1:3" x14ac:dyDescent="0.2">
      <c r="A162" t="s">
        <v>161</v>
      </c>
      <c r="B162">
        <v>1.2001936327954938</v>
      </c>
      <c r="C162">
        <v>3.5648080541967866E-7</v>
      </c>
    </row>
    <row r="163" spans="1:3" x14ac:dyDescent="0.2">
      <c r="A163" t="s">
        <v>162</v>
      </c>
      <c r="B163">
        <v>1.3125926409634514</v>
      </c>
      <c r="C163">
        <v>6.5567996796667756E-4</v>
      </c>
    </row>
    <row r="164" spans="1:3" x14ac:dyDescent="0.2">
      <c r="A164" t="s">
        <v>163</v>
      </c>
      <c r="B164">
        <v>1.3181168230277991</v>
      </c>
      <c r="C164">
        <v>2.8424808491627108E-4</v>
      </c>
    </row>
  </sheetData>
  <conditionalFormatting sqref="A1:A164">
    <cfRule type="duplicateValues" dxfId="2" priority="2"/>
  </conditionalFormatting>
  <conditionalFormatting sqref="A1:A164">
    <cfRule type="duplicateValues" dxfId="1" priority="3"/>
  </conditionalFormatting>
  <conditionalFormatting sqref="A1:C1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Xiaolei</dc:creator>
  <cp:lastModifiedBy>Liu, Xiaolei</cp:lastModifiedBy>
  <dcterms:created xsi:type="dcterms:W3CDTF">2023-05-24T22:32:57Z</dcterms:created>
  <dcterms:modified xsi:type="dcterms:W3CDTF">2023-05-24T23:04:00Z</dcterms:modified>
</cp:coreProperties>
</file>